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10620" yWindow="0" windowWidth="25600" windowHeight="144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4" i="1" l="1"/>
  <c r="D4" i="1"/>
  <c r="B5" i="1"/>
  <c r="D5" i="1"/>
  <c r="B6" i="1"/>
  <c r="D6" i="1"/>
  <c r="B7" i="1"/>
  <c r="D7" i="1"/>
  <c r="B8" i="1"/>
  <c r="D8" i="1"/>
  <c r="B9" i="1"/>
  <c r="D9" i="1"/>
  <c r="B10" i="1"/>
  <c r="D10" i="1"/>
  <c r="B11" i="1"/>
  <c r="D11" i="1"/>
  <c r="B12" i="1"/>
  <c r="D12" i="1"/>
  <c r="B13" i="1"/>
  <c r="D13" i="1"/>
  <c r="B14" i="1"/>
  <c r="D14" i="1"/>
  <c r="B15" i="1"/>
  <c r="D15" i="1"/>
  <c r="B16" i="1"/>
  <c r="D16" i="1"/>
  <c r="B17" i="1"/>
  <c r="D17" i="1"/>
  <c r="B3" i="1"/>
  <c r="D3" i="1"/>
</calcChain>
</file>

<file path=xl/sharedStrings.xml><?xml version="1.0" encoding="utf-8"?>
<sst xmlns="http://schemas.openxmlformats.org/spreadsheetml/2006/main" count="25" uniqueCount="25">
  <si>
    <t>Primer</t>
  </si>
  <si>
    <r>
      <rPr>
        <i/>
        <sz val="12"/>
        <color theme="1"/>
        <rFont val="Calibri"/>
        <scheme val="minor"/>
      </rPr>
      <t>P</t>
    </r>
    <r>
      <rPr>
        <sz val="12"/>
        <color theme="1"/>
        <rFont val="Calibri"/>
        <family val="2"/>
        <scheme val="minor"/>
      </rPr>
      <t>-derived read pairs</t>
    </r>
  </si>
  <si>
    <t>R1</t>
  </si>
  <si>
    <t>R2</t>
  </si>
  <si>
    <t>R3</t>
  </si>
  <si>
    <t>R4</t>
  </si>
  <si>
    <t>R5</t>
  </si>
  <si>
    <t>R6</t>
  </si>
  <si>
    <t>R7</t>
  </si>
  <si>
    <t>R8</t>
  </si>
  <si>
    <t>R9</t>
  </si>
  <si>
    <t>R10</t>
  </si>
  <si>
    <t>R11</t>
  </si>
  <si>
    <t>R12</t>
  </si>
  <si>
    <t>R13</t>
  </si>
  <si>
    <t>R14</t>
  </si>
  <si>
    <t>R15</t>
  </si>
  <si>
    <r>
      <rPr>
        <i/>
        <sz val="12"/>
        <color theme="1"/>
        <rFont val="Calibri"/>
        <scheme val="minor"/>
      </rPr>
      <t>P</t>
    </r>
    <r>
      <rPr>
        <sz val="12"/>
        <color theme="1"/>
        <rFont val="Calibri"/>
        <family val="2"/>
        <scheme val="minor"/>
      </rPr>
      <t>-derived read pairs after cutadapt</t>
    </r>
  </si>
  <si>
    <r>
      <t xml:space="preserve">Percentage of </t>
    </r>
    <r>
      <rPr>
        <i/>
        <sz val="12"/>
        <color theme="1"/>
        <rFont val="Calibri"/>
        <scheme val="minor"/>
      </rPr>
      <t>P</t>
    </r>
    <r>
      <rPr>
        <sz val="12"/>
        <color theme="1"/>
        <rFont val="Calibri"/>
        <family val="2"/>
        <scheme val="minor"/>
      </rPr>
      <t>-derived read pairs</t>
    </r>
  </si>
  <si>
    <t>Read pairs</t>
  </si>
  <si>
    <t>Aligned read pairs</t>
  </si>
  <si>
    <t>Unique alignment rate</t>
  </si>
  <si>
    <t>Overall alignment rate</t>
  </si>
  <si>
    <t>un-annotated rate</t>
  </si>
  <si>
    <r>
      <t xml:space="preserve">Table S1. The summary of paired-end reads. There were 15 degenerate primers used in sequencing. Read pairs refers to the number of read pairs sequenced. </t>
    </r>
    <r>
      <rPr>
        <i/>
        <sz val="12"/>
        <color theme="1"/>
        <rFont val="Calibri"/>
        <scheme val="minor"/>
      </rPr>
      <t>P</t>
    </r>
    <r>
      <rPr>
        <sz val="12"/>
        <color theme="1"/>
        <rFont val="Calibri"/>
        <family val="2"/>
        <scheme val="minor"/>
      </rPr>
      <t xml:space="preserve">-derived read pairs refers to the number of read pairs that contain 3' end of </t>
    </r>
    <r>
      <rPr>
        <i/>
        <sz val="12"/>
        <color theme="1"/>
        <rFont val="Calibri"/>
        <scheme val="minor"/>
      </rPr>
      <t>P</t>
    </r>
    <r>
      <rPr>
        <sz val="12"/>
        <color theme="1"/>
        <rFont val="Calibri"/>
        <family val="2"/>
        <scheme val="minor"/>
      </rPr>
      <t xml:space="preserve">-element. Percentage of </t>
    </r>
    <r>
      <rPr>
        <i/>
        <sz val="12"/>
        <color theme="1"/>
        <rFont val="Calibri"/>
        <scheme val="minor"/>
      </rPr>
      <t>P</t>
    </r>
    <r>
      <rPr>
        <sz val="12"/>
        <color theme="1"/>
        <rFont val="Calibri"/>
        <family val="2"/>
        <scheme val="minor"/>
      </rPr>
      <t xml:space="preserve">-derived read pairs is the ratio of </t>
    </r>
    <r>
      <rPr>
        <i/>
        <sz val="12"/>
        <color theme="1"/>
        <rFont val="Calibri"/>
        <scheme val="minor"/>
      </rPr>
      <t>P</t>
    </r>
    <r>
      <rPr>
        <sz val="12"/>
        <color theme="1"/>
        <rFont val="Calibri"/>
        <family val="2"/>
        <scheme val="minor"/>
      </rPr>
      <t xml:space="preserve">-derived read pairs to read pairs. </t>
    </r>
    <r>
      <rPr>
        <i/>
        <sz val="12"/>
        <color theme="1"/>
        <rFont val="Calibri"/>
        <scheme val="minor"/>
      </rPr>
      <t>P</t>
    </r>
    <r>
      <rPr>
        <sz val="12"/>
        <color theme="1"/>
        <rFont val="Calibri"/>
        <family val="2"/>
        <scheme val="minor"/>
      </rPr>
      <t xml:space="preserve">-derived read pairs after cutadapt is the number of </t>
    </r>
    <r>
      <rPr>
        <i/>
        <sz val="12"/>
        <color theme="1"/>
        <rFont val="Calibri"/>
        <scheme val="minor"/>
      </rPr>
      <t>P</t>
    </r>
    <r>
      <rPr>
        <sz val="12"/>
        <color theme="1"/>
        <rFont val="Calibri"/>
        <family val="2"/>
        <scheme val="minor"/>
      </rPr>
      <t>-element read pairs after adapter and low-quality sequences are removed.  Aligned read pairs is the number of read pairs that are able to be aligned to the dm6 reference genome. Unique alignment rate is the percentage of read pairs aligned concordantly exactly 1 time, while overall alignment rate is the percentage of read pairs aligned to the reference. Un-annotated rate is the percentage of multiply mapping read pairs that cannot be explained by insertions annotated by uniquely mapping reads.</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i/>
      <sz val="12"/>
      <color theme="1"/>
      <name val="Calibri"/>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
    <xf numFmtId="0" fontId="0" fillId="0" borderId="0" xfId="0"/>
    <xf numFmtId="0" fontId="0" fillId="0" borderId="0" xfId="0" applyAlignment="1">
      <alignment horizontal="center"/>
    </xf>
    <xf numFmtId="10" fontId="0" fillId="0" borderId="0" xfId="0" applyNumberFormat="1" applyAlignment="1">
      <alignment horizontal="center"/>
    </xf>
    <xf numFmtId="0" fontId="0" fillId="0" borderId="0" xfId="0" applyAlignment="1">
      <alignment horizontal="left" vertical="top" wrapText="1"/>
    </xf>
    <xf numFmtId="10" fontId="0" fillId="0" borderId="0" xfId="0" applyNumberFormat="1"/>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tabSelected="1" workbookViewId="0">
      <selection activeCell="C20" sqref="C20"/>
    </sheetView>
  </sheetViews>
  <sheetFormatPr baseColWidth="10" defaultRowHeight="15" x14ac:dyDescent="0"/>
  <cols>
    <col min="2" max="2" width="19" customWidth="1"/>
    <col min="3" max="3" width="24" customWidth="1"/>
    <col min="4" max="4" width="31.33203125" customWidth="1"/>
    <col min="5" max="5" width="31.1640625" customWidth="1"/>
    <col min="6" max="6" width="18.1640625" customWidth="1"/>
    <col min="7" max="7" width="20.5" customWidth="1"/>
    <col min="8" max="8" width="19.83203125" customWidth="1"/>
    <col min="9" max="9" width="17.6640625" customWidth="1"/>
  </cols>
  <sheetData>
    <row r="1" spans="1:9" ht="63" customHeight="1">
      <c r="A1" s="3" t="s">
        <v>24</v>
      </c>
      <c r="B1" s="3"/>
      <c r="C1" s="3"/>
      <c r="D1" s="3"/>
      <c r="E1" s="3"/>
      <c r="F1" s="3"/>
      <c r="G1" s="3"/>
      <c r="H1" s="3"/>
      <c r="I1" s="3"/>
    </row>
    <row r="2" spans="1:9">
      <c r="A2" s="1" t="s">
        <v>0</v>
      </c>
      <c r="B2" s="1" t="s">
        <v>19</v>
      </c>
      <c r="C2" s="1" t="s">
        <v>1</v>
      </c>
      <c r="D2" s="1" t="s">
        <v>18</v>
      </c>
      <c r="E2" s="1" t="s">
        <v>17</v>
      </c>
      <c r="F2" s="1" t="s">
        <v>20</v>
      </c>
      <c r="G2" s="1" t="s">
        <v>21</v>
      </c>
      <c r="H2" s="1" t="s">
        <v>22</v>
      </c>
      <c r="I2" s="1" t="s">
        <v>23</v>
      </c>
    </row>
    <row r="3" spans="1:9">
      <c r="A3" s="1" t="s">
        <v>2</v>
      </c>
      <c r="B3" s="1">
        <f>3551976/4</f>
        <v>887994</v>
      </c>
      <c r="C3" s="1">
        <v>839184</v>
      </c>
      <c r="D3" s="2">
        <f>C3/B3</f>
        <v>0.94503341238792149</v>
      </c>
      <c r="E3" s="1">
        <v>833589</v>
      </c>
      <c r="F3" s="1">
        <v>714641</v>
      </c>
      <c r="G3" s="2">
        <v>0.20799999999999999</v>
      </c>
      <c r="H3" s="2">
        <v>0.85730617846444712</v>
      </c>
      <c r="I3" s="4">
        <v>2.4422052471100852E-2</v>
      </c>
    </row>
    <row r="4" spans="1:9">
      <c r="A4" s="1" t="s">
        <v>3</v>
      </c>
      <c r="B4" s="1">
        <f>2676064/4</f>
        <v>669016</v>
      </c>
      <c r="C4" s="1">
        <v>643118</v>
      </c>
      <c r="D4" s="2">
        <f t="shared" ref="D4:D17" si="0">C4/B4</f>
        <v>0.96128941609767182</v>
      </c>
      <c r="E4" s="1">
        <v>641203</v>
      </c>
      <c r="F4" s="1">
        <v>624848</v>
      </c>
      <c r="G4" s="2">
        <v>0.74490000000000001</v>
      </c>
      <c r="H4" s="2">
        <v>0.97449325720559632</v>
      </c>
      <c r="I4" s="4">
        <v>2.4525964714618542E-2</v>
      </c>
    </row>
    <row r="5" spans="1:9">
      <c r="A5" s="1" t="s">
        <v>4</v>
      </c>
      <c r="B5" s="1">
        <f>1866184/4</f>
        <v>466546</v>
      </c>
      <c r="C5" s="1">
        <v>444309</v>
      </c>
      <c r="D5" s="2">
        <f t="shared" si="0"/>
        <v>0.95233696141430857</v>
      </c>
      <c r="E5" s="1">
        <v>430319</v>
      </c>
      <c r="F5" s="1">
        <v>369282</v>
      </c>
      <c r="G5" s="2">
        <v>0.78859999999999997</v>
      </c>
      <c r="H5" s="2">
        <v>0.85815871481389383</v>
      </c>
      <c r="I5" s="4">
        <v>1.0747883731132335E-2</v>
      </c>
    </row>
    <row r="6" spans="1:9">
      <c r="A6" s="1" t="s">
        <v>5</v>
      </c>
      <c r="B6" s="1">
        <f>2180200/4</f>
        <v>545050</v>
      </c>
      <c r="C6" s="1">
        <v>520999</v>
      </c>
      <c r="D6" s="2">
        <f t="shared" si="0"/>
        <v>0.9558737730483442</v>
      </c>
      <c r="E6" s="1">
        <v>519624</v>
      </c>
      <c r="F6" s="1">
        <v>509084</v>
      </c>
      <c r="G6" s="2">
        <v>0.97309999999999997</v>
      </c>
      <c r="H6" s="2">
        <v>0.97971610241251361</v>
      </c>
      <c r="I6" s="4">
        <v>1.5753785229942752E-3</v>
      </c>
    </row>
    <row r="7" spans="1:9">
      <c r="A7" s="1" t="s">
        <v>6</v>
      </c>
      <c r="B7" s="1">
        <f>5236000/4</f>
        <v>1309000</v>
      </c>
      <c r="C7" s="1">
        <v>1226809</v>
      </c>
      <c r="D7" s="2">
        <f t="shared" si="0"/>
        <v>0.93721084797555387</v>
      </c>
      <c r="E7" s="1">
        <v>1171901</v>
      </c>
      <c r="F7" s="1">
        <v>1031639</v>
      </c>
      <c r="G7" s="2">
        <v>0.24579999999999999</v>
      </c>
      <c r="H7" s="2">
        <v>0.88031241546854211</v>
      </c>
      <c r="I7" s="4">
        <v>2.3907587828688182E-2</v>
      </c>
    </row>
    <row r="8" spans="1:9">
      <c r="A8" s="1" t="s">
        <v>7</v>
      </c>
      <c r="B8" s="1">
        <f>3165204/4</f>
        <v>791301</v>
      </c>
      <c r="C8" s="1">
        <v>749954</v>
      </c>
      <c r="D8" s="2">
        <f t="shared" si="0"/>
        <v>0.94774807563746288</v>
      </c>
      <c r="E8" s="1">
        <v>746632</v>
      </c>
      <c r="F8" s="1">
        <v>674541</v>
      </c>
      <c r="G8" s="2">
        <v>0.89139999999999997</v>
      </c>
      <c r="H8" s="2">
        <v>0.90344507066399515</v>
      </c>
      <c r="I8" s="4">
        <v>3.5742823638592602E-3</v>
      </c>
    </row>
    <row r="9" spans="1:9">
      <c r="A9" s="1" t="s">
        <v>8</v>
      </c>
      <c r="B9" s="1">
        <f>1794896/4</f>
        <v>448724</v>
      </c>
      <c r="C9" s="1">
        <v>429072</v>
      </c>
      <c r="D9" s="2">
        <f t="shared" si="0"/>
        <v>0.95620470489655107</v>
      </c>
      <c r="E9" s="1">
        <v>426645</v>
      </c>
      <c r="F9" s="1">
        <v>366155</v>
      </c>
      <c r="G9" s="2">
        <v>0.31859999999999999</v>
      </c>
      <c r="H9" s="2">
        <v>0.85821936270201216</v>
      </c>
      <c r="I9" s="4">
        <v>0.14408105856809272</v>
      </c>
    </row>
    <row r="10" spans="1:9">
      <c r="A10" s="1" t="s">
        <v>9</v>
      </c>
      <c r="B10" s="1">
        <f>2867980/4</f>
        <v>716995</v>
      </c>
      <c r="C10" s="1">
        <v>676648</v>
      </c>
      <c r="D10" s="2">
        <f t="shared" si="0"/>
        <v>0.94372764105746898</v>
      </c>
      <c r="E10" s="1">
        <v>671850</v>
      </c>
      <c r="F10" s="1">
        <v>650253</v>
      </c>
      <c r="G10" s="2">
        <v>0.75460000000000005</v>
      </c>
      <c r="H10" s="2">
        <v>0.96785443179281094</v>
      </c>
      <c r="I10" s="4">
        <v>1.100033371626119E-2</v>
      </c>
    </row>
    <row r="11" spans="1:9">
      <c r="A11" s="1" t="s">
        <v>10</v>
      </c>
      <c r="B11" s="1">
        <f>3194344/4</f>
        <v>798586</v>
      </c>
      <c r="C11" s="1">
        <v>742772</v>
      </c>
      <c r="D11" s="2">
        <f t="shared" si="0"/>
        <v>0.93010896760023343</v>
      </c>
      <c r="E11" s="1">
        <v>739907</v>
      </c>
      <c r="F11" s="1">
        <v>722517</v>
      </c>
      <c r="G11" s="2">
        <v>0.5736</v>
      </c>
      <c r="H11" s="2">
        <v>0.97649704625040712</v>
      </c>
      <c r="I11" s="4">
        <v>1.2503512028090635E-2</v>
      </c>
    </row>
    <row r="12" spans="1:9">
      <c r="A12" s="1" t="s">
        <v>11</v>
      </c>
      <c r="B12" s="1">
        <f>3288108/4</f>
        <v>822027</v>
      </c>
      <c r="C12" s="1">
        <v>768294</v>
      </c>
      <c r="D12" s="2">
        <f t="shared" si="0"/>
        <v>0.93463353393501669</v>
      </c>
      <c r="E12" s="1">
        <v>752069</v>
      </c>
      <c r="F12" s="1">
        <v>607506</v>
      </c>
      <c r="G12" s="2">
        <v>0.60289999999999999</v>
      </c>
      <c r="H12" s="2">
        <v>0.80777960532876636</v>
      </c>
      <c r="I12" s="4">
        <v>2.8531405451139524E-2</v>
      </c>
    </row>
    <row r="13" spans="1:9">
      <c r="A13" s="1" t="s">
        <v>12</v>
      </c>
      <c r="B13" s="1">
        <f>2338280/4</f>
        <v>584570</v>
      </c>
      <c r="C13" s="1">
        <v>558469</v>
      </c>
      <c r="D13" s="2">
        <f t="shared" si="0"/>
        <v>0.95535008638828545</v>
      </c>
      <c r="E13" s="1">
        <v>524562</v>
      </c>
      <c r="F13" s="1">
        <v>501077</v>
      </c>
      <c r="G13" s="2">
        <v>0.78949999999999998</v>
      </c>
      <c r="H13" s="2">
        <v>0.95522931512385567</v>
      </c>
      <c r="I13" s="4">
        <v>2.0996772951063392E-2</v>
      </c>
    </row>
    <row r="14" spans="1:9">
      <c r="A14" s="1" t="s">
        <v>13</v>
      </c>
      <c r="B14" s="1">
        <f>1703880/4</f>
        <v>425970</v>
      </c>
      <c r="C14" s="1">
        <v>409545</v>
      </c>
      <c r="D14" s="2">
        <f t="shared" si="0"/>
        <v>0.96144094654553136</v>
      </c>
      <c r="E14" s="1">
        <v>407175</v>
      </c>
      <c r="F14" s="1">
        <v>394989</v>
      </c>
      <c r="G14" s="2">
        <v>0.6714</v>
      </c>
      <c r="H14" s="2">
        <v>0.97007183643396577</v>
      </c>
      <c r="I14" s="4">
        <v>2.267151743466278E-2</v>
      </c>
    </row>
    <row r="15" spans="1:9">
      <c r="A15" s="1" t="s">
        <v>14</v>
      </c>
      <c r="B15" s="1">
        <f>1916480/4</f>
        <v>479120</v>
      </c>
      <c r="C15" s="1">
        <v>458735</v>
      </c>
      <c r="D15" s="2">
        <f t="shared" si="0"/>
        <v>0.95745324762063788</v>
      </c>
      <c r="E15" s="1">
        <v>451131</v>
      </c>
      <c r="F15" s="1">
        <v>423162</v>
      </c>
      <c r="G15" s="2">
        <v>0.89570000000000005</v>
      </c>
      <c r="H15" s="2">
        <v>0.93800248708246603</v>
      </c>
      <c r="I15" s="4">
        <v>8.3514115161569258E-3</v>
      </c>
    </row>
    <row r="16" spans="1:9">
      <c r="A16" s="1" t="s">
        <v>15</v>
      </c>
      <c r="B16" s="1">
        <f>2516152/4</f>
        <v>629038</v>
      </c>
      <c r="C16" s="1">
        <v>604594</v>
      </c>
      <c r="D16" s="2">
        <f t="shared" si="0"/>
        <v>0.96114066240831242</v>
      </c>
      <c r="E16" s="1">
        <v>600757</v>
      </c>
      <c r="F16" s="1">
        <v>547289</v>
      </c>
      <c r="G16" s="2">
        <v>0.38879999999999998</v>
      </c>
      <c r="H16" s="2">
        <v>0.9109989563167803</v>
      </c>
      <c r="I16" s="4">
        <v>4.5993981242085979E-2</v>
      </c>
    </row>
    <row r="17" spans="1:9">
      <c r="A17" s="1" t="s">
        <v>16</v>
      </c>
      <c r="B17" s="1">
        <f>2095216/4</f>
        <v>523804</v>
      </c>
      <c r="C17" s="1">
        <v>503910</v>
      </c>
      <c r="D17" s="2">
        <f t="shared" si="0"/>
        <v>0.96202014493971022</v>
      </c>
      <c r="E17" s="1">
        <v>502061</v>
      </c>
      <c r="F17" s="1">
        <v>457699</v>
      </c>
      <c r="G17" s="2">
        <v>0.72150000000000003</v>
      </c>
      <c r="H17" s="2">
        <v>0.91164021901721104</v>
      </c>
      <c r="I17" s="4">
        <v>1.7797722957664353E-2</v>
      </c>
    </row>
  </sheetData>
  <mergeCells count="1">
    <mergeCell ref="A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oust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o  Zhang</dc:creator>
  <cp:lastModifiedBy>Shuo  Zhang</cp:lastModifiedBy>
  <dcterms:created xsi:type="dcterms:W3CDTF">2017-02-28T17:22:55Z</dcterms:created>
  <dcterms:modified xsi:type="dcterms:W3CDTF">2017-03-09T10:21:08Z</dcterms:modified>
</cp:coreProperties>
</file>